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halakshmi.k\Downloads\"/>
    </mc:Choice>
  </mc:AlternateContent>
  <bookViews>
    <workbookView xWindow="0" yWindow="0" windowWidth="20490" windowHeight="7050"/>
  </bookViews>
  <sheets>
    <sheet name="ZhaoFig5B" sheetId="1" r:id="rId1"/>
    <sheet name="SkovgardFig5E" sheetId="2" r:id="rId2"/>
    <sheet name="SkovgardFig5F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3" i="1" l="1"/>
  <c r="A12" i="1"/>
  <c r="A11" i="1"/>
  <c r="A10" i="1"/>
  <c r="A9" i="1"/>
  <c r="A8" i="1"/>
  <c r="A7" i="1"/>
  <c r="A6" i="1"/>
  <c r="A5" i="1"/>
  <c r="A4" i="1"/>
  <c r="A3" i="1"/>
  <c r="A2" i="1"/>
  <c r="B8" i="3"/>
  <c r="B7" i="3"/>
  <c r="B6" i="3"/>
  <c r="B5" i="3"/>
  <c r="B4" i="3"/>
  <c r="B3" i="3"/>
  <c r="B2" i="3"/>
  <c r="B5" i="2"/>
  <c r="B4" i="2"/>
  <c r="B3" i="2"/>
  <c r="C5" i="1"/>
  <c r="C6" i="1"/>
  <c r="C7" i="1"/>
  <c r="C8" i="1"/>
  <c r="C9" i="1"/>
  <c r="C10" i="1"/>
  <c r="C11" i="1"/>
  <c r="C12" i="1"/>
  <c r="C13" i="1"/>
  <c r="C4" i="1"/>
  <c r="C3" i="1"/>
</calcChain>
</file>

<file path=xl/sharedStrings.xml><?xml version="1.0" encoding="utf-8"?>
<sst xmlns="http://schemas.openxmlformats.org/spreadsheetml/2006/main" count="7" uniqueCount="5">
  <si>
    <t>time</t>
  </si>
  <si>
    <t>tumorBLI</t>
  </si>
  <si>
    <t>foldchange</t>
  </si>
  <si>
    <t>foldchangeCARTBLI</t>
  </si>
  <si>
    <t>foldchangeTumorB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Aptos Narrow"/>
      <family val="2"/>
      <scheme val="minor"/>
    </font>
    <font>
      <sz val="13"/>
      <color theme="1"/>
      <name val="Menlo"/>
      <family val="2"/>
    </font>
    <font>
      <sz val="12"/>
      <color theme="1"/>
      <name val="Aptos Narrow"/>
      <scheme val="minor"/>
    </font>
    <font>
      <sz val="13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>
      <selection activeCell="C20" sqref="C20"/>
    </sheetView>
  </sheetViews>
  <sheetFormatPr defaultColWidth="11.5546875" defaultRowHeight="15"/>
  <cols>
    <col min="1" max="1" width="11" bestFit="1" customWidth="1"/>
    <col min="2" max="2" width="12.77734375" bestFit="1" customWidth="1"/>
  </cols>
  <sheetData>
    <row r="1" spans="1:3">
      <c r="A1" s="2" t="s">
        <v>0</v>
      </c>
      <c r="B1" s="2" t="s">
        <v>1</v>
      </c>
      <c r="C1" t="s">
        <v>2</v>
      </c>
    </row>
    <row r="2" spans="1:3">
      <c r="A2" s="2">
        <f>14-45</f>
        <v>-31</v>
      </c>
      <c r="B2" s="2">
        <v>971627951</v>
      </c>
      <c r="C2">
        <v>1</v>
      </c>
    </row>
    <row r="3" spans="1:3">
      <c r="A3" s="2">
        <f>21-45</f>
        <v>-24</v>
      </c>
      <c r="B3" s="2">
        <v>1059253725</v>
      </c>
      <c r="C3">
        <f>B3/B2</f>
        <v>1.0901844928501856</v>
      </c>
    </row>
    <row r="4" spans="1:3">
      <c r="A4" s="2">
        <f>35-45</f>
        <v>-10</v>
      </c>
      <c r="B4" s="2">
        <v>1433012570</v>
      </c>
      <c r="C4">
        <f>B4/B2</f>
        <v>1.4748572933962456</v>
      </c>
    </row>
    <row r="5" spans="1:3">
      <c r="A5" s="2">
        <f>42-45</f>
        <v>-3</v>
      </c>
      <c r="B5" s="2">
        <v>1995262314</v>
      </c>
      <c r="C5">
        <f>B5/B2</f>
        <v>2.0535250266796821</v>
      </c>
    </row>
    <row r="6" spans="1:3">
      <c r="A6" s="2">
        <f>53-45</f>
        <v>8</v>
      </c>
      <c r="B6" s="2">
        <v>697830584</v>
      </c>
      <c r="C6">
        <f>B6/B2</f>
        <v>0.71820760537178086</v>
      </c>
    </row>
    <row r="7" spans="1:3">
      <c r="A7" s="2">
        <f>60-45</f>
        <v>15</v>
      </c>
      <c r="B7" s="2">
        <v>3447466</v>
      </c>
      <c r="C7">
        <f>B7/B2</f>
        <v>3.5481338267923089E-3</v>
      </c>
    </row>
    <row r="8" spans="1:3">
      <c r="A8" s="2">
        <f>65-45</f>
        <v>20</v>
      </c>
      <c r="B8" s="2">
        <v>10592537</v>
      </c>
      <c r="C8">
        <f>B8/B2</f>
        <v>1.0901844671201723E-2</v>
      </c>
    </row>
    <row r="9" spans="1:3">
      <c r="A9" s="2">
        <f>72-45</f>
        <v>27</v>
      </c>
      <c r="B9" s="2">
        <v>3704674</v>
      </c>
      <c r="C9">
        <f>B9/B2</f>
        <v>3.8128524361481651E-3</v>
      </c>
    </row>
    <row r="10" spans="1:3">
      <c r="A10" s="2">
        <f>78-45</f>
        <v>33</v>
      </c>
      <c r="B10" s="2">
        <v>2985382</v>
      </c>
      <c r="C10">
        <f>B10/B2</f>
        <v>3.0725567301017258E-3</v>
      </c>
    </row>
    <row r="11" spans="1:3">
      <c r="A11" s="2">
        <f>84-45</f>
        <v>39</v>
      </c>
      <c r="B11" s="2">
        <v>2475996</v>
      </c>
      <c r="C11">
        <f>B11/B2</f>
        <v>2.5482963900448764E-3</v>
      </c>
    </row>
    <row r="12" spans="1:3">
      <c r="A12" s="2">
        <f>92-45</f>
        <v>47</v>
      </c>
      <c r="B12" s="2">
        <v>1154781</v>
      </c>
      <c r="C12">
        <f>B12/B2</f>
        <v>1.1885012147000288E-3</v>
      </c>
    </row>
    <row r="13" spans="1:3">
      <c r="A13" s="2">
        <f>100-45</f>
        <v>55</v>
      </c>
      <c r="B13" s="2">
        <v>621942</v>
      </c>
      <c r="C13">
        <f>B13/B2</f>
        <v>6.4010303466455133E-4</v>
      </c>
    </row>
    <row r="14" spans="1:3">
      <c r="A14" s="2"/>
      <c r="B14" s="2"/>
    </row>
    <row r="15" spans="1:3">
      <c r="A15" s="2"/>
      <c r="B1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E11" sqref="E11"/>
    </sheetView>
  </sheetViews>
  <sheetFormatPr defaultColWidth="11.5546875" defaultRowHeight="15"/>
  <sheetData>
    <row r="1" spans="1:3">
      <c r="A1" s="2" t="s">
        <v>0</v>
      </c>
      <c r="B1" s="2" t="s">
        <v>4</v>
      </c>
      <c r="C1" s="4"/>
    </row>
    <row r="2" spans="1:3" ht="16.5">
      <c r="A2" s="2">
        <v>0</v>
      </c>
      <c r="B2" s="3">
        <v>1</v>
      </c>
      <c r="C2" s="1"/>
    </row>
    <row r="3" spans="1:3" ht="16.5">
      <c r="A3" s="2">
        <v>1</v>
      </c>
      <c r="B3" s="3">
        <f>0.81343244141601/1.003903683</f>
        <v>0.81026940650840296</v>
      </c>
      <c r="C3" s="1"/>
    </row>
    <row r="4" spans="1:3" ht="16.5">
      <c r="A4" s="2">
        <v>3</v>
      </c>
      <c r="B4" s="3">
        <f>0.119628368367769/1.003903683</f>
        <v>0.11916319303688518</v>
      </c>
      <c r="C4" s="1"/>
    </row>
    <row r="5" spans="1:3" ht="16.5">
      <c r="A5" s="2">
        <v>8</v>
      </c>
      <c r="B5" s="3">
        <f>0.1/1.003903683</f>
        <v>9.9611149648506661E-2</v>
      </c>
      <c r="C5" s="1"/>
    </row>
    <row r="6" spans="1:3">
      <c r="A6" s="2"/>
      <c r="B6" s="2"/>
    </row>
    <row r="7" spans="1:3">
      <c r="A7" s="2"/>
      <c r="B7" s="2"/>
    </row>
    <row r="8" spans="1:3">
      <c r="A8" s="2"/>
      <c r="B8" s="2"/>
    </row>
    <row r="9" spans="1:3">
      <c r="A9" s="2"/>
      <c r="B9" s="2"/>
    </row>
    <row r="10" spans="1:3">
      <c r="A10" s="2"/>
      <c r="B1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B1" sqref="B1"/>
    </sheetView>
  </sheetViews>
  <sheetFormatPr defaultColWidth="11.5546875" defaultRowHeight="15"/>
  <sheetData>
    <row r="1" spans="1:2">
      <c r="A1" s="2" t="s">
        <v>0</v>
      </c>
      <c r="B1" s="2" t="s">
        <v>3</v>
      </c>
    </row>
    <row r="2" spans="1:2" ht="16.5">
      <c r="A2" s="2">
        <v>0</v>
      </c>
      <c r="B2" s="1">
        <f xml:space="preserve"> 1.00390368266565/1.00390368266565</f>
        <v>1</v>
      </c>
    </row>
    <row r="3" spans="1:2" ht="16.5">
      <c r="A3" s="2">
        <v>1</v>
      </c>
      <c r="B3" s="3">
        <f>3.60316032805262/1.00390368266565</f>
        <v>3.5891494276474849</v>
      </c>
    </row>
    <row r="4" spans="1:2" ht="16.5">
      <c r="A4" s="2">
        <v>2</v>
      </c>
      <c r="B4" s="3">
        <f>6.02606540347722/1.00390368266565</f>
        <v>6.0026330289737571</v>
      </c>
    </row>
    <row r="5" spans="1:2" ht="16.5">
      <c r="A5" s="2">
        <v>3</v>
      </c>
      <c r="B5" s="3">
        <f>6.1207132048062/1.00390368266565</f>
        <v>6.0969127920259885</v>
      </c>
    </row>
    <row r="6" spans="1:2" ht="16.5">
      <c r="A6" s="2">
        <v>4</v>
      </c>
      <c r="B6" s="3">
        <f>3.68838180880888/1.00390368266565</f>
        <v>3.6740395244045492</v>
      </c>
    </row>
    <row r="7" spans="1:2" ht="16.5">
      <c r="A7" s="2">
        <v>6</v>
      </c>
      <c r="B7" s="3">
        <f>2.70067348894797/1.00390368266565</f>
        <v>2.6901719114894704</v>
      </c>
    </row>
    <row r="8" spans="1:2" ht="16.5">
      <c r="A8" s="2">
        <v>8</v>
      </c>
      <c r="B8" s="3">
        <f>2.08831955060864/1.00390368266565</f>
        <v>2.0801991133886042</v>
      </c>
    </row>
    <row r="9" spans="1:2">
      <c r="A9" s="2"/>
      <c r="B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haoFig5B</vt:lpstr>
      <vt:lpstr>SkovgardFig5E</vt:lpstr>
      <vt:lpstr>SkovgardFig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s, Katherine</dc:creator>
  <cp:lastModifiedBy>mahalakshmi.k</cp:lastModifiedBy>
  <dcterms:created xsi:type="dcterms:W3CDTF">2024-07-30T19:49:32Z</dcterms:created>
  <dcterms:modified xsi:type="dcterms:W3CDTF">2025-05-07T12:04:19Z</dcterms:modified>
</cp:coreProperties>
</file>